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collection" sheetId="1" state="visible" r:id="rId2"/>
  </sheets>
  <calcPr iterateCount="100" refMode="A1" iterate="false" iterateDelta="0.0001"/>
</workbook>
</file>

<file path=xl/sharedStrings.xml><?xml version="1.0" encoding="utf-8"?>
<sst xmlns="http://schemas.openxmlformats.org/spreadsheetml/2006/main" count="115" uniqueCount="51">
  <si>
    <t>year:</t>
  </si>
  <si>
    <t>Source</t>
  </si>
  <si>
    <t>Area</t>
  </si>
  <si>
    <t>n</t>
  </si>
  <si>
    <t>error margin</t>
  </si>
  <si>
    <t>population x100.000 [FAO]</t>
  </si>
  <si>
    <t>FAOstat</t>
  </si>
  <si>
    <t>population x100.000 [WHO]</t>
  </si>
  <si>
    <t>WHO - http://apps.who.int/gho/data/node.country.country-KGZ</t>
  </si>
  <si>
    <t>population x100.000 [National Statistical Committee of the Kyrgyz Republic] </t>
  </si>
  <si>
    <t>National Statistical Committee of the Kyrgyz Republic</t>
  </si>
  <si>
    <t>life births</t>
  </si>
  <si>
    <t>http://www.stat.kg/media/statisticsdynamic/05e502b0-d886-4d83-8911-cbf64957f550.XLS</t>
  </si>
  <si>
    <t>disease</t>
  </si>
  <si>
    <t>incidence/prevalence</t>
  </si>
  <si>
    <t>Acute intestinal infections</t>
  </si>
  <si>
    <t>cases/Kyrgyzstan/year</t>
  </si>
  <si>
    <t>Official figures from the Department of State Sanitary and Epidemiological Supervision of the Ministry of Health of the Kyrgyz Republic</t>
  </si>
  <si>
    <t>Nationwide</t>
  </si>
  <si>
    <t>Incidence: cases/100 000 population</t>
  </si>
  <si>
    <t>calculated from Official figures from the Department of State Sanitary and Epidemiological Supervision of the Ministry of Health of the Kyrgyz Republic</t>
  </si>
  <si>
    <t>Brucellosis</t>
  </si>
  <si>
    <t>Kozukeev, 2006</t>
  </si>
  <si>
    <t>Kadamjay</t>
  </si>
  <si>
    <t>Leylek</t>
  </si>
  <si>
    <t>true (sero)prevalence (ELISA, Huddleson)</t>
  </si>
  <si>
    <t>Dürr, 2013; Bonfoh, 2012</t>
  </si>
  <si>
    <t>Naryn, Chuy and Osh oblast</t>
  </si>
  <si>
    <t>4-9%</t>
  </si>
  <si>
    <t>Anthrax</t>
  </si>
  <si>
    <t>-</t>
  </si>
  <si>
    <t>Echinococcosis -combined</t>
  </si>
  <si>
    <t>Promedmail 20150225.3191719</t>
  </si>
  <si>
    <t>CE</t>
  </si>
  <si>
    <t>Raimkylov, 2015</t>
  </si>
  <si>
    <t>AE</t>
  </si>
  <si>
    <t>Osh oblast - Alay valley</t>
  </si>
  <si>
    <t>Incidence: cases/100 000 population per year</t>
  </si>
  <si>
    <t>calculated from Raimkylov and Kuttubaev, 2015</t>
  </si>
  <si>
    <t>Usubalieva, 2013</t>
  </si>
  <si>
    <t>calculated from Usubalieva,2013</t>
  </si>
  <si>
    <t>prevalence (ultrasound, followed by PCR)</t>
  </si>
  <si>
    <t>Bebezov unpublished manuscript</t>
  </si>
  <si>
    <t>Toxoplasmosis</t>
  </si>
  <si>
    <t>incidence of seroconverted births/year</t>
  </si>
  <si>
    <t>Minbaeva, 2008</t>
  </si>
  <si>
    <t>Urban/rural population</t>
  </si>
  <si>
    <t>136-216</t>
  </si>
  <si>
    <t>Rabies</t>
  </si>
  <si>
    <t>reported case</t>
  </si>
  <si>
    <t>Promedmail 20081219.4001, 20151208.384675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"/>
    <numFmt numFmtId="167" formatCode="0.00%"/>
    <numFmt numFmtId="168" formatCode="0.0"/>
    <numFmt numFmtId="169" formatCode="0.00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sz val="10"/>
      <name val="Arial Cyr"/>
      <family val="2"/>
      <charset val="204"/>
    </font>
    <font>
      <sz val="10"/>
      <color rgb="FF000000"/>
      <name val="Calibri"/>
      <family val="2"/>
      <charset val="1"/>
    </font>
    <font>
      <b val="true"/>
      <sz val="10"/>
      <color rgb="FF000000"/>
      <name val="Calibri"/>
      <family val="2"/>
      <charset val="1"/>
    </font>
    <font>
      <b val="true"/>
      <sz val="10"/>
      <name val="Calibri"/>
      <family val="2"/>
      <charset val="1"/>
    </font>
    <font>
      <sz val="1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2F2F2"/>
      </patternFill>
    </fill>
    <fill>
      <patternFill patternType="solid">
        <fgColor rgb="FFF2F2F2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22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2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2" borderId="1" xfId="22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3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2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2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9" fillId="2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9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9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9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9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2" borderId="0" xfId="2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3" borderId="0" xfId="2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9" fillId="3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9" fillId="3" borderId="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9" fillId="3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9" fillId="2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9" fillId="2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Обычный 2" xfId="20" builtinId="54" customBuiltin="true"/>
    <cellStyle name="Обычный_5010005" xfId="21" builtinId="54" customBuiltin="true"/>
    <cellStyle name="Обычный_ССП Социальный" xfId="22" builtinId="54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30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6" topLeftCell="S7" activePane="bottomRight" state="frozen"/>
      <selection pane="topLeft" activeCell="A1" activeCellId="0" sqref="A1"/>
      <selection pane="topRight" activeCell="S1" activeCellId="0" sqref="S1"/>
      <selection pane="bottomLeft" activeCell="A7" activeCellId="0" sqref="A7"/>
      <selection pane="bottomRight" activeCell="B25" activeCellId="0" sqref="B25"/>
    </sheetView>
  </sheetViews>
  <sheetFormatPr defaultRowHeight="12.75"/>
  <cols>
    <col collapsed="false" hidden="false" max="2" min="1" style="1" width="33.5708502024291"/>
    <col collapsed="false" hidden="false" max="24" min="3" style="1" width="9.1417004048583"/>
    <col collapsed="false" hidden="false" max="25" min="25" style="1" width="11.4251012145749"/>
    <col collapsed="false" hidden="false" max="27" min="26" style="1" width="9.1417004048583"/>
    <col collapsed="false" hidden="false" max="28" min="28" style="1" width="41.8542510121458"/>
    <col collapsed="false" hidden="false" max="29" min="29" style="1" width="23.4251012145749"/>
    <col collapsed="false" hidden="false" max="30" min="30" style="1" width="17.7085020242915"/>
    <col collapsed="false" hidden="false" max="31" min="31" style="1" width="11.4251012145749"/>
    <col collapsed="false" hidden="false" max="1025" min="32" style="1" width="9.1417004048583"/>
  </cols>
  <sheetData>
    <row r="1" s="2" customFormat="true" ht="15" hidden="false" customHeight="true" outlineLevel="0" collapsed="false">
      <c r="B1" s="3" t="s">
        <v>0</v>
      </c>
      <c r="C1" s="4" t="n">
        <v>1991</v>
      </c>
      <c r="D1" s="4" t="n">
        <v>1992</v>
      </c>
      <c r="E1" s="4" t="n">
        <v>1993</v>
      </c>
      <c r="F1" s="4" t="n">
        <v>1994</v>
      </c>
      <c r="G1" s="4" t="n">
        <v>1995</v>
      </c>
      <c r="H1" s="4" t="n">
        <v>1996</v>
      </c>
      <c r="I1" s="4" t="n">
        <v>1997</v>
      </c>
      <c r="J1" s="4" t="n">
        <v>1998</v>
      </c>
      <c r="K1" s="4" t="n">
        <v>1999</v>
      </c>
      <c r="L1" s="4" t="n">
        <v>2000</v>
      </c>
      <c r="M1" s="4" t="n">
        <v>2001</v>
      </c>
      <c r="N1" s="4" t="n">
        <v>2002</v>
      </c>
      <c r="O1" s="4" t="n">
        <v>2003</v>
      </c>
      <c r="P1" s="4" t="n">
        <v>2004</v>
      </c>
      <c r="Q1" s="4" t="n">
        <v>2005</v>
      </c>
      <c r="R1" s="4" t="n">
        <v>2006</v>
      </c>
      <c r="S1" s="4" t="n">
        <v>2007</v>
      </c>
      <c r="T1" s="4" t="n">
        <v>2008</v>
      </c>
      <c r="U1" s="4" t="n">
        <v>2009</v>
      </c>
      <c r="V1" s="4" t="n">
        <v>2010</v>
      </c>
      <c r="W1" s="4" t="n">
        <v>2011</v>
      </c>
      <c r="X1" s="4" t="n">
        <v>2012</v>
      </c>
      <c r="Y1" s="4" t="n">
        <v>2013</v>
      </c>
      <c r="Z1" s="4" t="n">
        <v>2014</v>
      </c>
      <c r="AA1" s="4" t="n">
        <v>2015</v>
      </c>
      <c r="AB1" s="4" t="s">
        <v>1</v>
      </c>
      <c r="AC1" s="4" t="s">
        <v>2</v>
      </c>
      <c r="AD1" s="4" t="s">
        <v>3</v>
      </c>
      <c r="AE1" s="4" t="s">
        <v>4</v>
      </c>
    </row>
    <row r="2" s="5" customFormat="true" ht="15" hidden="false" customHeight="true" outlineLevel="0" collapsed="false">
      <c r="A2" s="5" t="s">
        <v>5</v>
      </c>
      <c r="C2" s="6"/>
      <c r="D2" s="7" t="n">
        <v>44.7704</v>
      </c>
      <c r="E2" s="7" t="n">
        <v>45.0756</v>
      </c>
      <c r="F2" s="7" t="n">
        <v>45.436</v>
      </c>
      <c r="G2" s="7" t="n">
        <v>45.9214</v>
      </c>
      <c r="H2" s="7" t="n">
        <v>46.5689</v>
      </c>
      <c r="I2" s="7" t="n">
        <v>47.3476</v>
      </c>
      <c r="J2" s="7" t="n">
        <v>48.1761</v>
      </c>
      <c r="K2" s="7" t="n">
        <v>48.9366</v>
      </c>
      <c r="L2" s="7" t="n">
        <v>49.5485</v>
      </c>
      <c r="M2" s="7" t="n">
        <v>49.9829</v>
      </c>
      <c r="N2" s="7" t="n">
        <v>50.2792</v>
      </c>
      <c r="O2" s="7" t="n">
        <v>50.5087</v>
      </c>
      <c r="P2" s="7" t="n">
        <v>50.7752</v>
      </c>
      <c r="Q2" s="7" t="n">
        <v>51.1547</v>
      </c>
      <c r="R2" s="7" t="n">
        <v>51.6664</v>
      </c>
      <c r="S2" s="7" t="n">
        <v>52.2894</v>
      </c>
      <c r="T2" s="7" t="n">
        <v>53.0104</v>
      </c>
      <c r="U2" s="7" t="n">
        <v>53.8031</v>
      </c>
      <c r="V2" s="7" t="n">
        <v>54.6457</v>
      </c>
      <c r="W2" s="7" t="n">
        <v>55.5383</v>
      </c>
      <c r="X2" s="7" t="n">
        <v>56.4823</v>
      </c>
      <c r="Y2" s="7" t="n">
        <v>57.457</v>
      </c>
      <c r="Z2" s="7" t="n">
        <v>58.4362</v>
      </c>
      <c r="AA2" s="7" t="n">
        <v>59.3996</v>
      </c>
      <c r="AB2" s="5" t="s">
        <v>6</v>
      </c>
    </row>
    <row r="3" customFormat="false" ht="15" hidden="false" customHeight="true" outlineLevel="0" collapsed="false">
      <c r="A3" s="5" t="s">
        <v>7</v>
      </c>
      <c r="B3" s="5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 t="n">
        <v>50.82</v>
      </c>
      <c r="S3" s="7" t="n">
        <v>51.31</v>
      </c>
      <c r="T3" s="7" t="n">
        <v>51.97</v>
      </c>
      <c r="U3" s="7" t="n">
        <v>52.65</v>
      </c>
      <c r="V3" s="7" t="n">
        <v>53.34</v>
      </c>
      <c r="W3" s="7" t="n">
        <v>54.03</v>
      </c>
      <c r="X3" s="7" t="n">
        <v>54.74</v>
      </c>
      <c r="Y3" s="7" t="n">
        <v>55.48</v>
      </c>
      <c r="Z3" s="0"/>
      <c r="AA3" s="7"/>
      <c r="AB3" s="5" t="s">
        <v>8</v>
      </c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5" hidden="false" customHeight="true" outlineLevel="0" collapsed="false">
      <c r="A4" s="5" t="s">
        <v>9</v>
      </c>
      <c r="B4" s="5"/>
      <c r="C4" s="6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 t="n">
        <v>56.631</v>
      </c>
      <c r="Z4" s="7"/>
      <c r="AA4" s="7" t="n">
        <v>58.95</v>
      </c>
      <c r="AB4" s="5" t="s">
        <v>10</v>
      </c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s="2" customFormat="true" ht="15" hidden="false" customHeight="true" outlineLevel="0" collapsed="false">
      <c r="A5" s="2" t="s">
        <v>11</v>
      </c>
      <c r="C5" s="8" t="n">
        <v>129536</v>
      </c>
      <c r="D5" s="8" t="n">
        <v>128352</v>
      </c>
      <c r="E5" s="8" t="n">
        <v>116795</v>
      </c>
      <c r="F5" s="8" t="n">
        <v>110113</v>
      </c>
      <c r="G5" s="8" t="n">
        <v>117340</v>
      </c>
      <c r="H5" s="8" t="n">
        <v>108007</v>
      </c>
      <c r="I5" s="8" t="n">
        <v>102050</v>
      </c>
      <c r="J5" s="8" t="n">
        <v>104183</v>
      </c>
      <c r="K5" s="8" t="n">
        <v>104068</v>
      </c>
      <c r="L5" s="8" t="n">
        <v>96770</v>
      </c>
      <c r="M5" s="8" t="n">
        <v>98138</v>
      </c>
      <c r="N5" s="8" t="n">
        <v>101012</v>
      </c>
      <c r="O5" s="8" t="n">
        <v>105490</v>
      </c>
      <c r="P5" s="8" t="n">
        <v>109939</v>
      </c>
      <c r="Q5" s="8" t="n">
        <v>109839</v>
      </c>
      <c r="R5" s="8" t="n">
        <v>120737</v>
      </c>
      <c r="S5" s="8" t="n">
        <v>123251</v>
      </c>
      <c r="T5" s="8" t="n">
        <v>127332</v>
      </c>
      <c r="U5" s="8" t="n">
        <v>135494</v>
      </c>
      <c r="V5" s="8" t="n">
        <v>146123</v>
      </c>
      <c r="W5" s="8" t="n">
        <v>149612</v>
      </c>
      <c r="X5" s="8" t="n">
        <v>154918</v>
      </c>
      <c r="Y5" s="8" t="n">
        <v>155520</v>
      </c>
      <c r="Z5" s="8" t="n">
        <v>161813</v>
      </c>
      <c r="AA5" s="9"/>
      <c r="AB5" s="2" t="s">
        <v>12</v>
      </c>
    </row>
    <row r="6" s="11" customFormat="true" ht="15" hidden="false" customHeight="true" outlineLevel="0" collapsed="false">
      <c r="A6" s="10" t="s">
        <v>13</v>
      </c>
      <c r="B6" s="10" t="s">
        <v>14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 s="16" customFormat="true" ht="15" hidden="false" customHeight="true" outlineLevel="0" collapsed="false">
      <c r="A7" s="12" t="s">
        <v>15</v>
      </c>
      <c r="B7" s="13" t="s">
        <v>16</v>
      </c>
      <c r="C7" s="14" t="n">
        <v>23776</v>
      </c>
      <c r="D7" s="14" t="n">
        <v>22402</v>
      </c>
      <c r="E7" s="14" t="n">
        <v>19937</v>
      </c>
      <c r="F7" s="14" t="n">
        <v>9201</v>
      </c>
      <c r="G7" s="14" t="n">
        <v>15676</v>
      </c>
      <c r="H7" s="14" t="n">
        <v>15501</v>
      </c>
      <c r="I7" s="14" t="n">
        <v>21268</v>
      </c>
      <c r="J7" s="14" t="n">
        <v>18817</v>
      </c>
      <c r="K7" s="14" t="n">
        <v>20416</v>
      </c>
      <c r="L7" s="15" t="n">
        <v>53184</v>
      </c>
      <c r="M7" s="14" t="n">
        <v>15549</v>
      </c>
      <c r="N7" s="14" t="n">
        <v>14735</v>
      </c>
      <c r="O7" s="14" t="n">
        <v>12516</v>
      </c>
      <c r="P7" s="14" t="n">
        <v>12784</v>
      </c>
      <c r="Q7" s="14" t="n">
        <v>16941</v>
      </c>
      <c r="R7" s="14" t="n">
        <v>20071</v>
      </c>
      <c r="S7" s="14" t="n">
        <v>24939</v>
      </c>
      <c r="T7" s="14" t="n">
        <v>27703</v>
      </c>
      <c r="U7" s="14" t="n">
        <v>24745</v>
      </c>
      <c r="V7" s="14" t="n">
        <v>26751</v>
      </c>
      <c r="W7" s="14" t="n">
        <v>28506</v>
      </c>
      <c r="X7" s="14" t="n">
        <v>33782</v>
      </c>
      <c r="Y7" s="14" t="n">
        <v>29045</v>
      </c>
      <c r="Z7" s="14" t="n">
        <v>30228</v>
      </c>
      <c r="AA7" s="14"/>
      <c r="AB7" s="16" t="s">
        <v>17</v>
      </c>
      <c r="AC7" s="16" t="s">
        <v>18</v>
      </c>
    </row>
    <row r="8" s="5" customFormat="true" ht="15" hidden="false" customHeight="true" outlineLevel="0" collapsed="false">
      <c r="A8" s="17" t="s">
        <v>15</v>
      </c>
      <c r="B8" s="18" t="s">
        <v>19</v>
      </c>
      <c r="C8" s="19"/>
      <c r="D8" s="20" t="n">
        <f aca="false">D7/D$2</f>
        <v>500.375247931669</v>
      </c>
      <c r="E8" s="20" t="n">
        <f aca="false">E7/E$2</f>
        <v>442.301378129187</v>
      </c>
      <c r="F8" s="20" t="n">
        <f aca="false">F7/F$2</f>
        <v>202.504621885729</v>
      </c>
      <c r="G8" s="20" t="n">
        <f aca="false">G7/G$2</f>
        <v>341.365899123285</v>
      </c>
      <c r="H8" s="20" t="n">
        <f aca="false">H7/H$2</f>
        <v>332.861630830876</v>
      </c>
      <c r="I8" s="20" t="n">
        <f aca="false">I7/I$2</f>
        <v>449.188554435705</v>
      </c>
      <c r="J8" s="20" t="n">
        <f aca="false">J7/J$2</f>
        <v>390.587864106891</v>
      </c>
      <c r="K8" s="20" t="n">
        <f aca="false">K7/K$2</f>
        <v>417.192857697511</v>
      </c>
      <c r="L8" s="20" t="n">
        <f aca="false">L7/L$2</f>
        <v>1073.3725541641</v>
      </c>
      <c r="M8" s="20" t="n">
        <f aca="false">M7/M$2</f>
        <v>311.086391545909</v>
      </c>
      <c r="N8" s="20" t="n">
        <f aca="false">N7/N$2</f>
        <v>293.063533230441</v>
      </c>
      <c r="O8" s="20" t="n">
        <f aca="false">O7/O$2</f>
        <v>247.798894051916</v>
      </c>
      <c r="P8" s="20" t="n">
        <f aca="false">P7/P$2</f>
        <v>251.776457798295</v>
      </c>
      <c r="Q8" s="20" t="n">
        <f aca="false">Q7/Q$2</f>
        <v>331.171915777045</v>
      </c>
      <c r="R8" s="20" t="n">
        <f aca="false">R7/R$2</f>
        <v>388.47297276373</v>
      </c>
      <c r="S8" s="20" t="n">
        <f aca="false">S7/S$2</f>
        <v>476.941789349275</v>
      </c>
      <c r="T8" s="20" t="n">
        <f aca="false">T7/T$2</f>
        <v>522.595566153057</v>
      </c>
      <c r="U8" s="20" t="n">
        <f aca="false">U7/U$2</f>
        <v>459.917737082064</v>
      </c>
      <c r="V8" s="20" t="n">
        <f aca="false">V7/V$2</f>
        <v>489.535315679001</v>
      </c>
      <c r="W8" s="20" t="n">
        <f aca="false">W7/W$2</f>
        <v>513.267420860919</v>
      </c>
      <c r="X8" s="20" t="n">
        <f aca="false">X7/X$2</f>
        <v>598.098873452391</v>
      </c>
      <c r="Y8" s="20" t="n">
        <f aca="false">Y7/Y$2</f>
        <v>505.508467201559</v>
      </c>
      <c r="Z8" s="20" t="n">
        <f aca="false">Z7/Z$2</f>
        <v>517.282095687262</v>
      </c>
      <c r="AA8" s="19"/>
      <c r="AB8" s="5" t="s">
        <v>20</v>
      </c>
      <c r="AC8" s="5" t="s">
        <v>18</v>
      </c>
    </row>
    <row r="9" s="16" customFormat="true" ht="15" hidden="false" customHeight="true" outlineLevel="0" collapsed="false">
      <c r="A9" s="13" t="s">
        <v>21</v>
      </c>
      <c r="B9" s="13" t="s">
        <v>16</v>
      </c>
      <c r="C9" s="21" t="n">
        <v>652</v>
      </c>
      <c r="D9" s="21" t="n">
        <v>982</v>
      </c>
      <c r="E9" s="21" t="n">
        <v>1098</v>
      </c>
      <c r="F9" s="21" t="n">
        <v>827</v>
      </c>
      <c r="G9" s="22" t="n">
        <v>659</v>
      </c>
      <c r="H9" s="22" t="n">
        <v>883</v>
      </c>
      <c r="I9" s="22" t="n">
        <v>892</v>
      </c>
      <c r="J9" s="23" t="n">
        <v>922</v>
      </c>
      <c r="K9" s="23" t="n">
        <v>973</v>
      </c>
      <c r="L9" s="24" t="n">
        <v>1219</v>
      </c>
      <c r="M9" s="23" t="n">
        <v>1819</v>
      </c>
      <c r="N9" s="25" t="n">
        <v>1771</v>
      </c>
      <c r="O9" s="26" t="n">
        <v>2522</v>
      </c>
      <c r="P9" s="24" t="n">
        <v>2222</v>
      </c>
      <c r="Q9" s="25" t="n">
        <v>2861</v>
      </c>
      <c r="R9" s="25" t="n">
        <v>3840</v>
      </c>
      <c r="S9" s="14" t="n">
        <v>4035</v>
      </c>
      <c r="T9" s="14" t="n">
        <v>3834</v>
      </c>
      <c r="U9" s="14" t="n">
        <v>3629</v>
      </c>
      <c r="V9" s="14" t="n">
        <v>3977</v>
      </c>
      <c r="W9" s="14" t="n">
        <v>4412</v>
      </c>
      <c r="X9" s="14" t="n">
        <v>2296</v>
      </c>
      <c r="Y9" s="14" t="n">
        <v>1364</v>
      </c>
      <c r="Z9" s="14" t="n">
        <v>1088</v>
      </c>
      <c r="AA9" s="14"/>
      <c r="AB9" s="16" t="s">
        <v>17</v>
      </c>
      <c r="AC9" s="16" t="s">
        <v>18</v>
      </c>
    </row>
    <row r="10" s="5" customFormat="true" ht="15" hidden="false" customHeight="true" outlineLevel="0" collapsed="false">
      <c r="A10" s="18" t="s">
        <v>21</v>
      </c>
      <c r="B10" s="18" t="s">
        <v>19</v>
      </c>
      <c r="C10" s="27"/>
      <c r="D10" s="20" t="n">
        <f aca="false">D9/D$2</f>
        <v>21.9341350535175</v>
      </c>
      <c r="E10" s="20" t="n">
        <f aca="false">E9/E$2</f>
        <v>24.3590767510582</v>
      </c>
      <c r="F10" s="20" t="n">
        <f aca="false">F9/F$2</f>
        <v>18.2014261818822</v>
      </c>
      <c r="G10" s="20" t="n">
        <f aca="false">G9/G$2</f>
        <v>14.3506077776374</v>
      </c>
      <c r="H10" s="20" t="n">
        <f aca="false">H9/H$2</f>
        <v>18.9611521852567</v>
      </c>
      <c r="I10" s="20" t="n">
        <f aca="false">I9/I$2</f>
        <v>18.839392070559</v>
      </c>
      <c r="J10" s="20" t="n">
        <f aca="false">J9/J$2</f>
        <v>19.1381203542836</v>
      </c>
      <c r="K10" s="20" t="n">
        <f aca="false">K9/K$2</f>
        <v>19.882868854804</v>
      </c>
      <c r="L10" s="20" t="n">
        <f aca="false">L9/L$2</f>
        <v>24.602157482063</v>
      </c>
      <c r="M10" s="20" t="n">
        <f aca="false">M9/M$2</f>
        <v>36.3924462166061</v>
      </c>
      <c r="N10" s="20" t="n">
        <f aca="false">N9/N$2</f>
        <v>35.2233130200958</v>
      </c>
      <c r="O10" s="20" t="n">
        <f aca="false">O9/O$2</f>
        <v>49.9319919142643</v>
      </c>
      <c r="P10" s="20" t="n">
        <f aca="false">P9/P$2</f>
        <v>43.7615213726386</v>
      </c>
      <c r="Q10" s="20" t="n">
        <f aca="false">Q9/Q$2</f>
        <v>55.9283897667272</v>
      </c>
      <c r="R10" s="20" t="n">
        <f aca="false">R9/R$2</f>
        <v>74.3229642475574</v>
      </c>
      <c r="S10" s="20" t="n">
        <f aca="false">S9/S$2</f>
        <v>77.1666915283021</v>
      </c>
      <c r="T10" s="20" t="n">
        <f aca="false">T9/T$2</f>
        <v>72.3254304815659</v>
      </c>
      <c r="U10" s="20" t="n">
        <f aca="false">U9/U$2</f>
        <v>67.4496450947994</v>
      </c>
      <c r="V10" s="20" t="n">
        <f aca="false">V9/V$2</f>
        <v>72.7779129922391</v>
      </c>
      <c r="W10" s="20" t="n">
        <f aca="false">W9/W$2</f>
        <v>79.4406742734293</v>
      </c>
      <c r="X10" s="20" t="n">
        <f aca="false">X9/X$2</f>
        <v>40.6499027128853</v>
      </c>
      <c r="Y10" s="20" t="n">
        <f aca="false">Y9/Y$2</f>
        <v>23.7394921419496</v>
      </c>
      <c r="Z10" s="20" t="n">
        <f aca="false">Z9/Z$2</f>
        <v>18.6185960072695</v>
      </c>
      <c r="AA10" s="19"/>
      <c r="AB10" s="5" t="s">
        <v>20</v>
      </c>
      <c r="AC10" s="5" t="s">
        <v>18</v>
      </c>
    </row>
    <row r="11" s="16" customFormat="true" ht="15" hidden="false" customHeight="true" outlineLevel="0" collapsed="false">
      <c r="A11" s="13" t="s">
        <v>21</v>
      </c>
      <c r="B11" s="13" t="s">
        <v>19</v>
      </c>
      <c r="C11" s="21"/>
      <c r="D11" s="21"/>
      <c r="E11" s="21"/>
      <c r="F11" s="21"/>
      <c r="G11" s="22"/>
      <c r="H11" s="22"/>
      <c r="I11" s="22"/>
      <c r="J11" s="23"/>
      <c r="K11" s="23"/>
      <c r="L11" s="24"/>
      <c r="M11" s="23"/>
      <c r="N11" s="25" t="n">
        <v>80</v>
      </c>
      <c r="O11" s="26"/>
      <c r="P11" s="24"/>
      <c r="Q11" s="25"/>
      <c r="R11" s="25"/>
      <c r="S11" s="14"/>
      <c r="T11" s="14"/>
      <c r="U11" s="14"/>
      <c r="V11" s="14"/>
      <c r="W11" s="14"/>
      <c r="X11" s="14"/>
      <c r="Y11" s="14"/>
      <c r="Z11" s="14"/>
      <c r="AA11" s="14"/>
      <c r="AB11" s="16" t="s">
        <v>22</v>
      </c>
      <c r="AC11" s="16" t="s">
        <v>23</v>
      </c>
    </row>
    <row r="12" s="5" customFormat="true" ht="15" hidden="false" customHeight="true" outlineLevel="0" collapsed="false">
      <c r="A12" s="18" t="s">
        <v>21</v>
      </c>
      <c r="B12" s="18" t="s">
        <v>19</v>
      </c>
      <c r="C12" s="27"/>
      <c r="D12" s="27"/>
      <c r="E12" s="27"/>
      <c r="F12" s="27"/>
      <c r="G12" s="28"/>
      <c r="H12" s="28"/>
      <c r="I12" s="28"/>
      <c r="J12" s="29"/>
      <c r="K12" s="29"/>
      <c r="L12" s="30"/>
      <c r="M12" s="29"/>
      <c r="N12" s="31" t="n">
        <v>106</v>
      </c>
      <c r="O12" s="32"/>
      <c r="P12" s="30"/>
      <c r="Q12" s="31"/>
      <c r="R12" s="31"/>
      <c r="S12" s="19"/>
      <c r="T12" s="19"/>
      <c r="U12" s="19"/>
      <c r="V12" s="19"/>
      <c r="W12" s="19"/>
      <c r="X12" s="19"/>
      <c r="Y12" s="19"/>
      <c r="Z12" s="19"/>
      <c r="AA12" s="19"/>
      <c r="AB12" s="5" t="s">
        <v>22</v>
      </c>
      <c r="AC12" s="5" t="s">
        <v>24</v>
      </c>
    </row>
    <row r="13" s="16" customFormat="true" ht="15" hidden="false" customHeight="true" outlineLevel="0" collapsed="false">
      <c r="A13" s="13" t="s">
        <v>21</v>
      </c>
      <c r="B13" s="16" t="s">
        <v>25</v>
      </c>
      <c r="C13" s="33"/>
      <c r="D13" s="33"/>
      <c r="E13" s="33"/>
      <c r="F13" s="33"/>
      <c r="G13" s="22"/>
      <c r="H13" s="22"/>
      <c r="I13" s="22"/>
      <c r="J13" s="23"/>
      <c r="K13" s="23"/>
      <c r="L13" s="24"/>
      <c r="M13" s="23"/>
      <c r="N13" s="25"/>
      <c r="O13" s="26"/>
      <c r="P13" s="24"/>
      <c r="Q13" s="25"/>
      <c r="R13" s="34" t="n">
        <v>0.07</v>
      </c>
      <c r="S13" s="14"/>
      <c r="T13" s="14"/>
      <c r="U13" s="14"/>
      <c r="V13" s="14"/>
      <c r="W13" s="14"/>
      <c r="X13" s="14"/>
      <c r="Y13" s="14"/>
      <c r="Z13" s="14"/>
      <c r="AA13" s="14"/>
      <c r="AB13" s="16" t="s">
        <v>26</v>
      </c>
      <c r="AC13" s="16" t="s">
        <v>27</v>
      </c>
      <c r="AD13" s="16" t="n">
        <v>1774</v>
      </c>
      <c r="AE13" s="16" t="s">
        <v>28</v>
      </c>
    </row>
    <row r="14" s="5" customFormat="true" ht="15" hidden="false" customHeight="true" outlineLevel="0" collapsed="false">
      <c r="A14" s="35" t="s">
        <v>29</v>
      </c>
      <c r="B14" s="18" t="s">
        <v>16</v>
      </c>
      <c r="C14" s="27" t="n">
        <v>5</v>
      </c>
      <c r="D14" s="27" t="n">
        <v>12</v>
      </c>
      <c r="E14" s="27" t="n">
        <v>1</v>
      </c>
      <c r="F14" s="27" t="n">
        <v>16</v>
      </c>
      <c r="G14" s="28" t="n">
        <v>21</v>
      </c>
      <c r="H14" s="36" t="s">
        <v>30</v>
      </c>
      <c r="I14" s="28" t="n">
        <v>73</v>
      </c>
      <c r="J14" s="29" t="n">
        <v>18</v>
      </c>
      <c r="K14" s="29" t="n">
        <v>32</v>
      </c>
      <c r="L14" s="30" t="n">
        <v>2</v>
      </c>
      <c r="M14" s="29" t="n">
        <v>4</v>
      </c>
      <c r="N14" s="31" t="n">
        <v>8</v>
      </c>
      <c r="O14" s="30" t="n">
        <v>20</v>
      </c>
      <c r="P14" s="30" t="n">
        <v>31</v>
      </c>
      <c r="Q14" s="31" t="n">
        <v>41</v>
      </c>
      <c r="R14" s="31" t="n">
        <v>17</v>
      </c>
      <c r="S14" s="19" t="n">
        <v>23</v>
      </c>
      <c r="T14" s="19" t="n">
        <v>46</v>
      </c>
      <c r="U14" s="19" t="n">
        <v>11</v>
      </c>
      <c r="V14" s="19" t="n">
        <v>28</v>
      </c>
      <c r="W14" s="19" t="n">
        <v>12</v>
      </c>
      <c r="X14" s="19" t="n">
        <v>6</v>
      </c>
      <c r="Y14" s="19" t="n">
        <v>16</v>
      </c>
      <c r="Z14" s="19" t="n">
        <v>5</v>
      </c>
      <c r="AA14" s="19"/>
      <c r="AB14" s="5" t="s">
        <v>17</v>
      </c>
      <c r="AC14" s="5" t="s">
        <v>18</v>
      </c>
    </row>
    <row r="15" s="16" customFormat="true" ht="15" hidden="false" customHeight="true" outlineLevel="0" collapsed="false">
      <c r="A15" s="37" t="s">
        <v>29</v>
      </c>
      <c r="B15" s="13" t="s">
        <v>19</v>
      </c>
      <c r="C15" s="21"/>
      <c r="D15" s="38" t="n">
        <f aca="false">D14/D$2</f>
        <v>0.268034236906527</v>
      </c>
      <c r="E15" s="38" t="n">
        <f aca="false">E14/E$2</f>
        <v>0.022184951503696</v>
      </c>
      <c r="F15" s="38" t="n">
        <f aca="false">F14/F$2</f>
        <v>0.352143674619245</v>
      </c>
      <c r="G15" s="38" t="n">
        <f aca="false">G14/G$2</f>
        <v>0.457303131002104</v>
      </c>
      <c r="H15" s="39" t="s">
        <v>30</v>
      </c>
      <c r="I15" s="38" t="n">
        <f aca="false">I14/I$2</f>
        <v>1.54178881294934</v>
      </c>
      <c r="J15" s="38" t="n">
        <f aca="false">J14/J$2</f>
        <v>0.37362924769751</v>
      </c>
      <c r="K15" s="38" t="n">
        <f aca="false">K14/K$2</f>
        <v>0.653907300466318</v>
      </c>
      <c r="L15" s="38" t="n">
        <f aca="false">L14/L$2</f>
        <v>0.0403644913569533</v>
      </c>
      <c r="M15" s="38" t="n">
        <f aca="false">M14/M$2</f>
        <v>0.0800273693603212</v>
      </c>
      <c r="N15" s="38" t="n">
        <f aca="false">N14/N$2</f>
        <v>0.159111521265255</v>
      </c>
      <c r="O15" s="38" t="n">
        <f aca="false">O14/O$2</f>
        <v>0.395971387107568</v>
      </c>
      <c r="P15" s="38" t="n">
        <f aca="false">P14/P$2</f>
        <v>0.610534276575966</v>
      </c>
      <c r="Q15" s="38" t="n">
        <f aca="false">Q14/Q$2</f>
        <v>0.801490381137999</v>
      </c>
      <c r="R15" s="38" t="n">
        <f aca="false">R14/R$2</f>
        <v>0.329033956304291</v>
      </c>
      <c r="S15" s="38" t="n">
        <f aca="false">S14/S$2</f>
        <v>0.439859703878798</v>
      </c>
      <c r="T15" s="38" t="n">
        <f aca="false">T14/T$2</f>
        <v>0.867754251995835</v>
      </c>
      <c r="U15" s="38" t="n">
        <f aca="false">U14/U$2</f>
        <v>0.204449186013445</v>
      </c>
      <c r="V15" s="38" t="n">
        <f aca="false">V14/V$2</f>
        <v>0.512391642892304</v>
      </c>
      <c r="W15" s="38" t="n">
        <f aca="false">W14/W$2</f>
        <v>0.216067110444504</v>
      </c>
      <c r="X15" s="38" t="n">
        <f aca="false">X14/X$2</f>
        <v>0.106227968761895</v>
      </c>
      <c r="Y15" s="38" t="n">
        <f aca="false">Y14/Y$2</f>
        <v>0.2784691160346</v>
      </c>
      <c r="Z15" s="38" t="n">
        <f aca="false">Z14/Z$2</f>
        <v>0.0855634007687016</v>
      </c>
      <c r="AA15" s="14"/>
      <c r="AB15" s="16" t="s">
        <v>20</v>
      </c>
      <c r="AC15" s="16" t="s">
        <v>18</v>
      </c>
    </row>
    <row r="16" s="5" customFormat="true" ht="15" hidden="false" customHeight="true" outlineLevel="0" collapsed="false">
      <c r="A16" s="35" t="s">
        <v>31</v>
      </c>
      <c r="B16" s="18" t="s">
        <v>16</v>
      </c>
      <c r="C16" s="40"/>
      <c r="D16" s="27" t="n">
        <v>266</v>
      </c>
      <c r="E16" s="27" t="n">
        <v>235</v>
      </c>
      <c r="F16" s="27" t="n">
        <v>220</v>
      </c>
      <c r="G16" s="28" t="n">
        <v>313</v>
      </c>
      <c r="H16" s="28" t="n">
        <v>319</v>
      </c>
      <c r="I16" s="28" t="n">
        <v>442</v>
      </c>
      <c r="J16" s="29" t="n">
        <v>661</v>
      </c>
      <c r="K16" s="29" t="n">
        <v>573</v>
      </c>
      <c r="L16" s="30" t="n">
        <v>566</v>
      </c>
      <c r="M16" s="29" t="n">
        <v>477</v>
      </c>
      <c r="N16" s="31" t="n">
        <v>470</v>
      </c>
      <c r="O16" s="30" t="n">
        <v>487</v>
      </c>
      <c r="P16" s="30" t="n">
        <v>461</v>
      </c>
      <c r="Q16" s="31" t="n">
        <v>611</v>
      </c>
      <c r="R16" s="31" t="n">
        <v>654</v>
      </c>
      <c r="S16" s="19" t="n">
        <v>520</v>
      </c>
      <c r="T16" s="19" t="n">
        <v>813</v>
      </c>
      <c r="U16" s="19" t="n">
        <v>813</v>
      </c>
      <c r="V16" s="19" t="n">
        <v>785</v>
      </c>
      <c r="W16" s="19" t="n">
        <v>926</v>
      </c>
      <c r="X16" s="19" t="n">
        <v>930</v>
      </c>
      <c r="Y16" s="19" t="n">
        <v>1049</v>
      </c>
      <c r="Z16" s="19" t="n">
        <v>1185</v>
      </c>
      <c r="AA16" s="19"/>
      <c r="AB16" s="5" t="s">
        <v>17</v>
      </c>
      <c r="AC16" s="5" t="s">
        <v>18</v>
      </c>
    </row>
    <row r="17" s="16" customFormat="true" ht="15" hidden="false" customHeight="true" outlineLevel="0" collapsed="false">
      <c r="A17" s="37" t="s">
        <v>31</v>
      </c>
      <c r="B17" s="13" t="s">
        <v>19</v>
      </c>
      <c r="C17" s="41"/>
      <c r="D17" s="38" t="n">
        <f aca="false">D16/D$2</f>
        <v>5.94142558476136</v>
      </c>
      <c r="E17" s="38" t="n">
        <f aca="false">E16/E$2</f>
        <v>5.21346360336856</v>
      </c>
      <c r="F17" s="38" t="n">
        <f aca="false">F16/F$2</f>
        <v>4.84197552601461</v>
      </c>
      <c r="G17" s="38" t="n">
        <f aca="false">G16/G$2</f>
        <v>6.8159942858885</v>
      </c>
      <c r="H17" s="38" t="n">
        <f aca="false">H16/H$2</f>
        <v>6.85006517225015</v>
      </c>
      <c r="I17" s="38" t="n">
        <f aca="false">I16/I$2</f>
        <v>9.33521445648776</v>
      </c>
      <c r="J17" s="38" t="n">
        <f aca="false">J16/J$2</f>
        <v>13.7204962626697</v>
      </c>
      <c r="K17" s="38" t="n">
        <f aca="false">K16/K$2</f>
        <v>11.709027598975</v>
      </c>
      <c r="L17" s="38" t="n">
        <f aca="false">L16/L$2</f>
        <v>11.4231510540178</v>
      </c>
      <c r="M17" s="38" t="n">
        <f aca="false">M16/M$2</f>
        <v>9.54326379621831</v>
      </c>
      <c r="N17" s="38" t="n">
        <f aca="false">N16/N$2</f>
        <v>9.34780187433372</v>
      </c>
      <c r="O17" s="38" t="n">
        <f aca="false">O16/O$2</f>
        <v>9.64190327606927</v>
      </c>
      <c r="P17" s="38" t="n">
        <f aca="false">P16/P$2</f>
        <v>9.07923553230711</v>
      </c>
      <c r="Q17" s="38" t="n">
        <f aca="false">Q16/Q$2</f>
        <v>11.9441615335443</v>
      </c>
      <c r="R17" s="38" t="n">
        <f aca="false">R16/R$2</f>
        <v>12.6581298484121</v>
      </c>
      <c r="S17" s="38" t="n">
        <f aca="false">S16/S$2</f>
        <v>9.94465417465108</v>
      </c>
      <c r="T17" s="38" t="n">
        <f aca="false">T16/T$2</f>
        <v>15.3366131928829</v>
      </c>
      <c r="U17" s="38" t="n">
        <f aca="false">U16/U$2</f>
        <v>15.1106534753574</v>
      </c>
      <c r="V17" s="38" t="n">
        <f aca="false">V16/V$2</f>
        <v>14.3652657025164</v>
      </c>
      <c r="W17" s="38" t="n">
        <f aca="false">W16/W$2</f>
        <v>16.6731786893009</v>
      </c>
      <c r="X17" s="38" t="n">
        <f aca="false">X16/X$2</f>
        <v>16.4653351580938</v>
      </c>
      <c r="Y17" s="38" t="n">
        <f aca="false">Y16/Y$2</f>
        <v>18.2571314200184</v>
      </c>
      <c r="Z17" s="38" t="n">
        <f aca="false">Z16/Z$2</f>
        <v>20.2785259821823</v>
      </c>
      <c r="AA17" s="14"/>
      <c r="AB17" s="16" t="s">
        <v>20</v>
      </c>
      <c r="AC17" s="16" t="s">
        <v>18</v>
      </c>
    </row>
    <row r="18" customFormat="false" ht="15" hidden="false" customHeight="true" outlineLevel="0" collapsed="false">
      <c r="A18" s="37" t="s">
        <v>31</v>
      </c>
      <c r="B18" s="13" t="s">
        <v>19</v>
      </c>
      <c r="C18" s="41"/>
      <c r="D18" s="21"/>
      <c r="E18" s="21"/>
      <c r="F18" s="21"/>
      <c r="G18" s="22"/>
      <c r="H18" s="22"/>
      <c r="I18" s="22"/>
      <c r="J18" s="23"/>
      <c r="K18" s="23"/>
      <c r="L18" s="24"/>
      <c r="M18" s="23"/>
      <c r="N18" s="25"/>
      <c r="O18" s="24"/>
      <c r="P18" s="24"/>
      <c r="Q18" s="25"/>
      <c r="R18" s="25"/>
      <c r="S18" s="14"/>
      <c r="T18" s="14"/>
      <c r="U18" s="14"/>
      <c r="V18" s="14"/>
      <c r="W18" s="14"/>
      <c r="X18" s="14"/>
      <c r="Y18" s="38" t="n">
        <v>18.4</v>
      </c>
      <c r="Z18" s="14" t="n">
        <v>20.3</v>
      </c>
      <c r="AA18" s="14"/>
      <c r="AB18" s="16" t="s">
        <v>32</v>
      </c>
      <c r="AC18" s="16" t="s">
        <v>18</v>
      </c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s="5" customFormat="true" ht="15" hidden="false" customHeight="true" outlineLevel="0" collapsed="false">
      <c r="A19" s="5" t="s">
        <v>33</v>
      </c>
      <c r="B19" s="18" t="s">
        <v>16</v>
      </c>
      <c r="C19" s="40"/>
      <c r="D19" s="27"/>
      <c r="E19" s="27"/>
      <c r="F19" s="27"/>
      <c r="G19" s="28"/>
      <c r="H19" s="28"/>
      <c r="I19" s="28"/>
      <c r="J19" s="29"/>
      <c r="K19" s="29"/>
      <c r="L19" s="30"/>
      <c r="M19" s="29"/>
      <c r="N19" s="31"/>
      <c r="O19" s="30"/>
      <c r="P19" s="30"/>
      <c r="Q19" s="31"/>
      <c r="R19" s="31"/>
      <c r="S19" s="19" t="n">
        <v>669</v>
      </c>
      <c r="T19" s="19"/>
      <c r="U19" s="19"/>
      <c r="V19" s="19"/>
      <c r="W19" s="19"/>
      <c r="X19" s="19"/>
      <c r="Y19" s="19" t="n">
        <v>901</v>
      </c>
      <c r="Z19" s="19"/>
      <c r="AA19" s="19"/>
      <c r="AB19" s="5" t="s">
        <v>34</v>
      </c>
      <c r="AC19" s="5" t="s">
        <v>18</v>
      </c>
    </row>
    <row r="20" s="16" customFormat="true" ht="15" hidden="false" customHeight="true" outlineLevel="0" collapsed="false">
      <c r="A20" s="16" t="s">
        <v>33</v>
      </c>
      <c r="B20" s="13" t="s">
        <v>19</v>
      </c>
      <c r="C20" s="41"/>
      <c r="D20" s="21"/>
      <c r="E20" s="21"/>
      <c r="F20" s="21"/>
      <c r="G20" s="22"/>
      <c r="H20" s="22"/>
      <c r="I20" s="22"/>
      <c r="J20" s="23"/>
      <c r="K20" s="23"/>
      <c r="L20" s="24"/>
      <c r="M20" s="23"/>
      <c r="N20" s="25"/>
      <c r="O20" s="24"/>
      <c r="P20" s="24"/>
      <c r="Q20" s="25"/>
      <c r="R20" s="25"/>
      <c r="S20" s="42" t="n">
        <f aca="false">S19/S$2</f>
        <v>12.7941800823876</v>
      </c>
      <c r="T20" s="14"/>
      <c r="U20" s="14"/>
      <c r="V20" s="14"/>
      <c r="W20" s="14"/>
      <c r="X20" s="14"/>
      <c r="Y20" s="42" t="n">
        <f aca="false">Y19/Y$2</f>
        <v>15.6812920966984</v>
      </c>
      <c r="Z20" s="14"/>
      <c r="AA20" s="14"/>
      <c r="AB20" s="16" t="s">
        <v>34</v>
      </c>
      <c r="AC20" s="16" t="s">
        <v>18</v>
      </c>
    </row>
    <row r="21" s="5" customFormat="true" ht="15" hidden="false" customHeight="true" outlineLevel="0" collapsed="false">
      <c r="A21" s="5" t="s">
        <v>35</v>
      </c>
      <c r="B21" s="35" t="s">
        <v>19</v>
      </c>
      <c r="C21" s="40"/>
      <c r="D21" s="27"/>
      <c r="E21" s="27"/>
      <c r="F21" s="27"/>
      <c r="G21" s="28"/>
      <c r="H21" s="28"/>
      <c r="I21" s="28"/>
      <c r="J21" s="29"/>
      <c r="K21" s="29"/>
      <c r="L21" s="30"/>
      <c r="M21" s="29"/>
      <c r="N21" s="31"/>
      <c r="O21" s="30"/>
      <c r="P21" s="30"/>
      <c r="Q21" s="31"/>
      <c r="R21" s="31"/>
      <c r="S21" s="19"/>
      <c r="T21" s="19"/>
      <c r="U21" s="19"/>
      <c r="V21" s="19"/>
      <c r="W21" s="19"/>
      <c r="X21" s="19"/>
      <c r="Y21" s="19" t="n">
        <v>58</v>
      </c>
      <c r="Z21" s="19"/>
      <c r="AA21" s="19"/>
      <c r="AB21" s="5" t="s">
        <v>34</v>
      </c>
      <c r="AC21" s="5" t="s">
        <v>36</v>
      </c>
    </row>
    <row r="22" s="16" customFormat="true" ht="15" hidden="false" customHeight="true" outlineLevel="0" collapsed="false">
      <c r="A22" s="16" t="s">
        <v>35</v>
      </c>
      <c r="B22" s="13" t="s">
        <v>16</v>
      </c>
      <c r="C22" s="41"/>
      <c r="D22" s="21"/>
      <c r="E22" s="21"/>
      <c r="F22" s="21"/>
      <c r="G22" s="22"/>
      <c r="H22" s="22"/>
      <c r="I22" s="22"/>
      <c r="J22" s="23"/>
      <c r="K22" s="23"/>
      <c r="L22" s="24"/>
      <c r="M22" s="23"/>
      <c r="N22" s="25"/>
      <c r="O22" s="24"/>
      <c r="P22" s="24"/>
      <c r="Q22" s="25"/>
      <c r="R22" s="25"/>
      <c r="S22" s="14" t="n">
        <v>27</v>
      </c>
      <c r="Y22" s="16" t="n">
        <v>148</v>
      </c>
      <c r="AB22" s="16" t="s">
        <v>34</v>
      </c>
      <c r="AC22" s="16" t="s">
        <v>18</v>
      </c>
    </row>
    <row r="23" s="5" customFormat="true" ht="15" hidden="false" customHeight="true" outlineLevel="0" collapsed="false">
      <c r="A23" s="5" t="s">
        <v>35</v>
      </c>
      <c r="B23" s="18" t="s">
        <v>37</v>
      </c>
      <c r="C23" s="40"/>
      <c r="D23" s="27"/>
      <c r="E23" s="27"/>
      <c r="F23" s="27"/>
      <c r="G23" s="28"/>
      <c r="H23" s="28"/>
      <c r="I23" s="28"/>
      <c r="J23" s="29"/>
      <c r="K23" s="29"/>
      <c r="L23" s="30"/>
      <c r="M23" s="29"/>
      <c r="N23" s="31"/>
      <c r="O23" s="30"/>
      <c r="P23" s="30"/>
      <c r="Q23" s="31"/>
      <c r="R23" s="31"/>
      <c r="S23" s="43" t="n">
        <f aca="false">S22/S$2</f>
        <v>0.516357043683806</v>
      </c>
      <c r="Y23" s="20" t="n">
        <f aca="false">Y22/Y$2</f>
        <v>2.57583932332005</v>
      </c>
      <c r="AB23" s="5" t="s">
        <v>38</v>
      </c>
      <c r="AC23" s="5" t="s">
        <v>18</v>
      </c>
    </row>
    <row r="24" customFormat="false" ht="15" hidden="false" customHeight="true" outlineLevel="0" collapsed="false">
      <c r="A24" s="16" t="s">
        <v>35</v>
      </c>
      <c r="B24" s="13" t="s">
        <v>16</v>
      </c>
      <c r="C24" s="16"/>
      <c r="D24" s="16"/>
      <c r="E24" s="16"/>
      <c r="F24" s="16"/>
      <c r="G24" s="16"/>
      <c r="H24" s="16" t="n">
        <v>1</v>
      </c>
      <c r="I24" s="16" t="n">
        <v>2</v>
      </c>
      <c r="J24" s="16" t="n">
        <v>2</v>
      </c>
      <c r="K24" s="16" t="n">
        <v>2</v>
      </c>
      <c r="L24" s="16" t="n">
        <v>0</v>
      </c>
      <c r="M24" s="16" t="n">
        <v>0</v>
      </c>
      <c r="N24" s="16" t="n">
        <v>1</v>
      </c>
      <c r="O24" s="16" t="n">
        <v>3</v>
      </c>
      <c r="P24" s="16" t="n">
        <v>13</v>
      </c>
      <c r="Q24" s="16" t="n">
        <v>20</v>
      </c>
      <c r="R24" s="16" t="n">
        <v>26</v>
      </c>
      <c r="S24" s="16" t="n">
        <v>32</v>
      </c>
      <c r="T24" s="16" t="n">
        <v>35</v>
      </c>
      <c r="U24" s="16" t="n">
        <v>30</v>
      </c>
      <c r="V24" s="16" t="n">
        <v>60</v>
      </c>
      <c r="W24" s="16" t="n">
        <v>64</v>
      </c>
      <c r="X24" s="16"/>
      <c r="Y24" s="16"/>
      <c r="Z24" s="16"/>
      <c r="AA24" s="16"/>
      <c r="AB24" s="16" t="s">
        <v>39</v>
      </c>
      <c r="AC24" s="16" t="s">
        <v>18</v>
      </c>
      <c r="AD24" s="16"/>
      <c r="AE24" s="16"/>
      <c r="AF24" s="16"/>
      <c r="AG24" s="16"/>
      <c r="AH24" s="16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  <c r="IX24" s="0"/>
      <c r="IY24" s="0"/>
      <c r="IZ24" s="0"/>
      <c r="JA24" s="0"/>
      <c r="JB24" s="0"/>
      <c r="JC24" s="0"/>
      <c r="JD24" s="0"/>
      <c r="JE24" s="0"/>
      <c r="JF24" s="0"/>
      <c r="JG24" s="0"/>
      <c r="JH24" s="0"/>
      <c r="JI24" s="0"/>
      <c r="JJ24" s="0"/>
      <c r="JK24" s="0"/>
      <c r="JL24" s="0"/>
      <c r="JM24" s="0"/>
      <c r="JN24" s="0"/>
      <c r="JO24" s="0"/>
      <c r="JP24" s="0"/>
      <c r="JQ24" s="0"/>
      <c r="JR24" s="0"/>
      <c r="JS24" s="0"/>
      <c r="JT24" s="0"/>
      <c r="JU24" s="0"/>
      <c r="JV24" s="0"/>
      <c r="JW24" s="0"/>
      <c r="JX24" s="0"/>
      <c r="JY24" s="0"/>
      <c r="JZ24" s="0"/>
      <c r="KA24" s="0"/>
      <c r="KB24" s="0"/>
      <c r="KC24" s="0"/>
      <c r="KD24" s="0"/>
      <c r="KE24" s="0"/>
      <c r="KF24" s="0"/>
      <c r="KG24" s="0"/>
      <c r="KH24" s="0"/>
      <c r="KI24" s="0"/>
      <c r="KJ24" s="0"/>
      <c r="KK24" s="0"/>
      <c r="KL24" s="0"/>
      <c r="KM24" s="0"/>
      <c r="KN24" s="0"/>
      <c r="KO24" s="0"/>
      <c r="KP24" s="0"/>
      <c r="KQ24" s="0"/>
      <c r="KR24" s="0"/>
      <c r="KS24" s="0"/>
      <c r="KT24" s="0"/>
      <c r="KU24" s="0"/>
      <c r="KV24" s="0"/>
      <c r="KW24" s="0"/>
      <c r="KX24" s="0"/>
      <c r="KY24" s="0"/>
      <c r="KZ24" s="0"/>
      <c r="LA24" s="0"/>
      <c r="LB24" s="0"/>
      <c r="LC24" s="0"/>
      <c r="LD24" s="0"/>
      <c r="LE24" s="0"/>
      <c r="LF24" s="0"/>
      <c r="LG24" s="0"/>
      <c r="LH24" s="0"/>
      <c r="LI24" s="0"/>
      <c r="LJ24" s="0"/>
      <c r="LK24" s="0"/>
      <c r="LL24" s="0"/>
      <c r="LM24" s="0"/>
      <c r="LN24" s="0"/>
      <c r="LO24" s="0"/>
      <c r="LP24" s="0"/>
      <c r="LQ24" s="0"/>
      <c r="LR24" s="0"/>
      <c r="LS24" s="0"/>
      <c r="LT24" s="0"/>
      <c r="LU24" s="0"/>
      <c r="LV24" s="0"/>
      <c r="LW24" s="0"/>
      <c r="LX24" s="0"/>
      <c r="LY24" s="0"/>
      <c r="LZ24" s="0"/>
      <c r="MA24" s="0"/>
      <c r="MB24" s="0"/>
      <c r="MC24" s="0"/>
      <c r="MD24" s="0"/>
      <c r="ME24" s="0"/>
      <c r="MF24" s="0"/>
      <c r="MG24" s="0"/>
      <c r="MH24" s="0"/>
      <c r="MI24" s="0"/>
      <c r="MJ24" s="0"/>
      <c r="MK24" s="0"/>
      <c r="ML24" s="0"/>
      <c r="MM24" s="0"/>
      <c r="MN24" s="0"/>
      <c r="MO24" s="0"/>
      <c r="MP24" s="0"/>
      <c r="MQ24" s="0"/>
      <c r="MR24" s="0"/>
      <c r="MS24" s="0"/>
      <c r="MT24" s="0"/>
      <c r="MU24" s="0"/>
      <c r="MV24" s="0"/>
      <c r="MW24" s="0"/>
      <c r="MX24" s="0"/>
      <c r="MY24" s="0"/>
      <c r="MZ24" s="0"/>
      <c r="NA24" s="0"/>
      <c r="NB24" s="0"/>
      <c r="NC24" s="0"/>
      <c r="ND24" s="0"/>
      <c r="NE24" s="0"/>
      <c r="NF24" s="0"/>
      <c r="NG24" s="0"/>
      <c r="NH24" s="0"/>
      <c r="NI24" s="0"/>
      <c r="NJ24" s="0"/>
      <c r="NK24" s="0"/>
      <c r="NL24" s="0"/>
      <c r="NM24" s="0"/>
      <c r="NN24" s="0"/>
      <c r="NO24" s="0"/>
      <c r="NP24" s="0"/>
      <c r="NQ24" s="0"/>
      <c r="NR24" s="0"/>
      <c r="NS24" s="0"/>
      <c r="NT24" s="0"/>
      <c r="NU24" s="0"/>
      <c r="NV24" s="0"/>
      <c r="NW24" s="0"/>
      <c r="NX24" s="0"/>
      <c r="NY24" s="0"/>
      <c r="NZ24" s="0"/>
      <c r="OA24" s="0"/>
      <c r="OB24" s="0"/>
      <c r="OC24" s="0"/>
      <c r="OD24" s="0"/>
      <c r="OE24" s="0"/>
      <c r="OF24" s="0"/>
      <c r="OG24" s="0"/>
      <c r="OH24" s="0"/>
      <c r="OI24" s="0"/>
      <c r="OJ24" s="0"/>
      <c r="OK24" s="0"/>
      <c r="OL24" s="0"/>
      <c r="OM24" s="0"/>
      <c r="ON24" s="0"/>
      <c r="OO24" s="0"/>
      <c r="OP24" s="0"/>
      <c r="OQ24" s="0"/>
      <c r="OR24" s="0"/>
      <c r="OS24" s="0"/>
      <c r="OT24" s="0"/>
      <c r="OU24" s="0"/>
      <c r="OV24" s="0"/>
      <c r="OW24" s="0"/>
      <c r="OX24" s="0"/>
      <c r="OY24" s="0"/>
      <c r="OZ24" s="0"/>
      <c r="PA24" s="0"/>
      <c r="PB24" s="0"/>
      <c r="PC24" s="0"/>
      <c r="PD24" s="0"/>
      <c r="PE24" s="0"/>
      <c r="PF24" s="0"/>
      <c r="PG24" s="0"/>
      <c r="PH24" s="0"/>
      <c r="PI24" s="0"/>
      <c r="PJ24" s="0"/>
      <c r="PK24" s="0"/>
      <c r="PL24" s="0"/>
      <c r="PM24" s="0"/>
      <c r="PN24" s="0"/>
      <c r="PO24" s="0"/>
      <c r="PP24" s="0"/>
      <c r="PQ24" s="0"/>
      <c r="PR24" s="0"/>
      <c r="PS24" s="0"/>
      <c r="PT24" s="0"/>
      <c r="PU24" s="0"/>
      <c r="PV24" s="0"/>
      <c r="PW24" s="0"/>
      <c r="PX24" s="0"/>
      <c r="PY24" s="0"/>
      <c r="PZ24" s="0"/>
      <c r="QA24" s="0"/>
      <c r="QB24" s="0"/>
      <c r="QC24" s="0"/>
      <c r="QD24" s="0"/>
      <c r="QE24" s="0"/>
      <c r="QF24" s="0"/>
      <c r="QG24" s="0"/>
      <c r="QH24" s="0"/>
      <c r="QI24" s="0"/>
      <c r="QJ24" s="0"/>
      <c r="QK24" s="0"/>
      <c r="QL24" s="0"/>
      <c r="QM24" s="0"/>
      <c r="QN24" s="0"/>
      <c r="QO24" s="0"/>
      <c r="QP24" s="0"/>
      <c r="QQ24" s="0"/>
      <c r="QR24" s="0"/>
      <c r="QS24" s="0"/>
      <c r="QT24" s="0"/>
      <c r="QU24" s="0"/>
      <c r="QV24" s="0"/>
      <c r="QW24" s="0"/>
      <c r="QX24" s="0"/>
      <c r="QY24" s="0"/>
      <c r="QZ24" s="0"/>
      <c r="RA24" s="0"/>
      <c r="RB24" s="0"/>
      <c r="RC24" s="0"/>
      <c r="RD24" s="0"/>
      <c r="RE24" s="0"/>
      <c r="RF24" s="0"/>
      <c r="RG24" s="0"/>
      <c r="RH24" s="0"/>
      <c r="RI24" s="0"/>
      <c r="RJ24" s="0"/>
      <c r="RK24" s="0"/>
      <c r="RL24" s="0"/>
      <c r="RM24" s="0"/>
      <c r="RN24" s="0"/>
      <c r="RO24" s="0"/>
      <c r="RP24" s="0"/>
      <c r="RQ24" s="0"/>
      <c r="RR24" s="0"/>
      <c r="RS24" s="0"/>
      <c r="RT24" s="0"/>
      <c r="RU24" s="0"/>
      <c r="RV24" s="0"/>
      <c r="RW24" s="0"/>
      <c r="RX24" s="0"/>
      <c r="RY24" s="0"/>
      <c r="RZ24" s="0"/>
      <c r="SA24" s="0"/>
      <c r="SB24" s="0"/>
      <c r="SC24" s="0"/>
      <c r="SD24" s="0"/>
      <c r="SE24" s="0"/>
      <c r="SF24" s="0"/>
      <c r="SG24" s="0"/>
      <c r="SH24" s="0"/>
      <c r="SI24" s="0"/>
      <c r="SJ24" s="0"/>
      <c r="SK24" s="0"/>
      <c r="SL24" s="0"/>
      <c r="SM24" s="0"/>
      <c r="SN24" s="0"/>
      <c r="SO24" s="0"/>
      <c r="SP24" s="0"/>
      <c r="SQ24" s="0"/>
      <c r="SR24" s="0"/>
      <c r="SS24" s="0"/>
      <c r="ST24" s="0"/>
      <c r="SU24" s="0"/>
      <c r="SV24" s="0"/>
      <c r="SW24" s="0"/>
      <c r="SX24" s="0"/>
      <c r="SY24" s="0"/>
      <c r="SZ24" s="0"/>
      <c r="TA24" s="0"/>
      <c r="TB24" s="0"/>
      <c r="TC24" s="0"/>
      <c r="TD24" s="0"/>
      <c r="TE24" s="0"/>
      <c r="TF24" s="0"/>
      <c r="TG24" s="0"/>
      <c r="TH24" s="0"/>
      <c r="TI24" s="0"/>
      <c r="TJ24" s="0"/>
      <c r="TK24" s="0"/>
      <c r="TL24" s="0"/>
      <c r="TM24" s="0"/>
      <c r="TN24" s="0"/>
      <c r="TO24" s="0"/>
      <c r="TP24" s="0"/>
      <c r="TQ24" s="0"/>
      <c r="TR24" s="0"/>
      <c r="TS24" s="0"/>
      <c r="TT24" s="0"/>
      <c r="TU24" s="0"/>
      <c r="TV24" s="0"/>
      <c r="TW24" s="0"/>
      <c r="TX24" s="0"/>
      <c r="TY24" s="0"/>
      <c r="TZ24" s="0"/>
      <c r="UA24" s="0"/>
      <c r="UB24" s="0"/>
      <c r="UC24" s="0"/>
      <c r="UD24" s="0"/>
      <c r="UE24" s="0"/>
      <c r="UF24" s="0"/>
      <c r="UG24" s="0"/>
      <c r="UH24" s="0"/>
      <c r="UI24" s="0"/>
      <c r="UJ24" s="0"/>
      <c r="UK24" s="0"/>
      <c r="UL24" s="0"/>
      <c r="UM24" s="0"/>
      <c r="UN24" s="0"/>
      <c r="UO24" s="0"/>
      <c r="UP24" s="0"/>
      <c r="UQ24" s="0"/>
      <c r="UR24" s="0"/>
      <c r="US24" s="0"/>
      <c r="UT24" s="0"/>
      <c r="UU24" s="0"/>
      <c r="UV24" s="0"/>
      <c r="UW24" s="0"/>
      <c r="UX24" s="0"/>
      <c r="UY24" s="0"/>
      <c r="UZ24" s="0"/>
      <c r="VA24" s="0"/>
      <c r="VB24" s="0"/>
      <c r="VC24" s="0"/>
      <c r="VD24" s="0"/>
      <c r="VE24" s="0"/>
      <c r="VF24" s="0"/>
      <c r="VG24" s="0"/>
      <c r="VH24" s="0"/>
      <c r="VI24" s="0"/>
      <c r="VJ24" s="0"/>
      <c r="VK24" s="0"/>
      <c r="VL24" s="0"/>
      <c r="VM24" s="0"/>
      <c r="VN24" s="0"/>
      <c r="VO24" s="0"/>
      <c r="VP24" s="0"/>
      <c r="VQ24" s="0"/>
      <c r="VR24" s="0"/>
      <c r="VS24" s="0"/>
      <c r="VT24" s="0"/>
      <c r="VU24" s="0"/>
      <c r="VV24" s="0"/>
      <c r="VW24" s="0"/>
      <c r="VX24" s="0"/>
      <c r="VY24" s="0"/>
      <c r="VZ24" s="0"/>
      <c r="WA24" s="0"/>
      <c r="WB24" s="0"/>
      <c r="WC24" s="0"/>
      <c r="WD24" s="0"/>
      <c r="WE24" s="0"/>
      <c r="WF24" s="0"/>
      <c r="WG24" s="0"/>
      <c r="WH24" s="0"/>
      <c r="WI24" s="0"/>
      <c r="WJ24" s="0"/>
      <c r="WK24" s="0"/>
      <c r="WL24" s="0"/>
      <c r="WM24" s="0"/>
      <c r="WN24" s="0"/>
      <c r="WO24" s="0"/>
      <c r="WP24" s="0"/>
      <c r="WQ24" s="0"/>
      <c r="WR24" s="0"/>
      <c r="WS24" s="0"/>
      <c r="WT24" s="0"/>
      <c r="WU24" s="0"/>
      <c r="WV24" s="0"/>
      <c r="WW24" s="0"/>
      <c r="WX24" s="0"/>
      <c r="WY24" s="0"/>
      <c r="WZ24" s="0"/>
      <c r="XA24" s="0"/>
      <c r="XB24" s="0"/>
      <c r="XC24" s="0"/>
      <c r="XD24" s="0"/>
      <c r="XE24" s="0"/>
      <c r="XF24" s="0"/>
      <c r="XG24" s="0"/>
      <c r="XH24" s="0"/>
      <c r="XI24" s="0"/>
      <c r="XJ24" s="0"/>
      <c r="XK24" s="0"/>
      <c r="XL24" s="0"/>
      <c r="XM24" s="0"/>
      <c r="XN24" s="0"/>
      <c r="XO24" s="0"/>
      <c r="XP24" s="0"/>
      <c r="XQ24" s="0"/>
      <c r="XR24" s="0"/>
      <c r="XS24" s="0"/>
      <c r="XT24" s="0"/>
      <c r="XU24" s="0"/>
      <c r="XV24" s="0"/>
      <c r="XW24" s="0"/>
      <c r="XX24" s="0"/>
      <c r="XY24" s="0"/>
      <c r="XZ24" s="0"/>
      <c r="YA24" s="0"/>
      <c r="YB24" s="0"/>
      <c r="YC24" s="0"/>
      <c r="YD24" s="0"/>
      <c r="YE24" s="0"/>
      <c r="YF24" s="0"/>
      <c r="YG24" s="0"/>
      <c r="YH24" s="0"/>
      <c r="YI24" s="0"/>
      <c r="YJ24" s="0"/>
      <c r="YK24" s="0"/>
      <c r="YL24" s="0"/>
      <c r="YM24" s="0"/>
      <c r="YN24" s="0"/>
      <c r="YO24" s="0"/>
      <c r="YP24" s="0"/>
      <c r="YQ24" s="0"/>
      <c r="YR24" s="0"/>
      <c r="YS24" s="0"/>
      <c r="YT24" s="0"/>
      <c r="YU24" s="0"/>
      <c r="YV24" s="0"/>
      <c r="YW24" s="0"/>
      <c r="YX24" s="0"/>
      <c r="YY24" s="0"/>
      <c r="YZ24" s="0"/>
      <c r="ZA24" s="0"/>
      <c r="ZB24" s="0"/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customFormat="false" ht="15" hidden="false" customHeight="true" outlineLevel="0" collapsed="false">
      <c r="A25" s="5" t="s">
        <v>35</v>
      </c>
      <c r="B25" s="18" t="s">
        <v>19</v>
      </c>
      <c r="C25" s="0"/>
      <c r="D25" s="0"/>
      <c r="E25" s="0"/>
      <c r="F25" s="0"/>
      <c r="G25" s="0"/>
      <c r="H25" s="44" t="n">
        <f aca="false">H24/H$2</f>
        <v>0.0214735585336995</v>
      </c>
      <c r="I25" s="44" t="n">
        <f aca="false">I24/I$2</f>
        <v>0.0422407893958722</v>
      </c>
      <c r="J25" s="44" t="n">
        <f aca="false">J24/J$2</f>
        <v>0.0415143608552789</v>
      </c>
      <c r="K25" s="44" t="n">
        <f aca="false">K24/K$2</f>
        <v>0.0408692062791449</v>
      </c>
      <c r="L25" s="44" t="n">
        <f aca="false">L24/L$2</f>
        <v>0</v>
      </c>
      <c r="M25" s="44" t="n">
        <f aca="false">M24/M$2</f>
        <v>0</v>
      </c>
      <c r="N25" s="44" t="n">
        <f aca="false">N24/N$2</f>
        <v>0.0198889401581569</v>
      </c>
      <c r="O25" s="43" t="n">
        <f aca="false">O24/O$2</f>
        <v>0.0593957080661351</v>
      </c>
      <c r="P25" s="43" t="n">
        <f aca="false">P24/P$2</f>
        <v>0.256030503080244</v>
      </c>
      <c r="Q25" s="43" t="n">
        <f aca="false">Q24/Q$2</f>
        <v>0.390970917628292</v>
      </c>
      <c r="R25" s="43" t="n">
        <f aca="false">R24/R$2</f>
        <v>0.503228403759503</v>
      </c>
      <c r="S25" s="43" t="n">
        <f aca="false">S24/S$2</f>
        <v>0.611978718440066</v>
      </c>
      <c r="T25" s="43" t="n">
        <f aca="false">T24/T$2</f>
        <v>0.660247800431613</v>
      </c>
      <c r="U25" s="43" t="n">
        <f aca="false">U24/U$2</f>
        <v>0.557588689127578</v>
      </c>
      <c r="V25" s="43" t="n">
        <f aca="false">V24/V$2</f>
        <v>1.09798209191208</v>
      </c>
      <c r="W25" s="43" t="n">
        <f aca="false">W24/W$2</f>
        <v>1.15235792237069</v>
      </c>
      <c r="X25" s="0"/>
      <c r="Y25" s="0"/>
      <c r="Z25" s="0"/>
      <c r="AA25" s="0"/>
      <c r="AB25" s="5" t="s">
        <v>40</v>
      </c>
      <c r="AC25" s="5" t="s">
        <v>18</v>
      </c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  <c r="IX25" s="0"/>
      <c r="IY25" s="0"/>
      <c r="IZ25" s="0"/>
      <c r="JA25" s="0"/>
      <c r="JB25" s="0"/>
      <c r="JC25" s="0"/>
      <c r="JD25" s="0"/>
      <c r="JE25" s="0"/>
      <c r="JF25" s="0"/>
      <c r="JG25" s="0"/>
      <c r="JH25" s="0"/>
      <c r="JI25" s="0"/>
      <c r="JJ25" s="0"/>
      <c r="JK25" s="0"/>
      <c r="JL25" s="0"/>
      <c r="JM25" s="0"/>
      <c r="JN25" s="0"/>
      <c r="JO25" s="0"/>
      <c r="JP25" s="0"/>
      <c r="JQ25" s="0"/>
      <c r="JR25" s="0"/>
      <c r="JS25" s="0"/>
      <c r="JT25" s="0"/>
      <c r="JU25" s="0"/>
      <c r="JV25" s="0"/>
      <c r="JW25" s="0"/>
      <c r="JX25" s="0"/>
      <c r="JY25" s="0"/>
      <c r="JZ25" s="0"/>
      <c r="KA25" s="0"/>
      <c r="KB25" s="0"/>
      <c r="KC25" s="0"/>
      <c r="KD25" s="0"/>
      <c r="KE25" s="0"/>
      <c r="KF25" s="0"/>
      <c r="KG25" s="0"/>
      <c r="KH25" s="0"/>
      <c r="KI25" s="0"/>
      <c r="KJ25" s="0"/>
      <c r="KK25" s="0"/>
      <c r="KL25" s="0"/>
      <c r="KM25" s="0"/>
      <c r="KN25" s="0"/>
      <c r="KO25" s="0"/>
      <c r="KP25" s="0"/>
      <c r="KQ25" s="0"/>
      <c r="KR25" s="0"/>
      <c r="KS25" s="0"/>
      <c r="KT25" s="0"/>
      <c r="KU25" s="0"/>
      <c r="KV25" s="0"/>
      <c r="KW25" s="0"/>
      <c r="KX25" s="0"/>
      <c r="KY25" s="0"/>
      <c r="KZ25" s="0"/>
      <c r="LA25" s="0"/>
      <c r="LB25" s="0"/>
      <c r="LC25" s="0"/>
      <c r="LD25" s="0"/>
      <c r="LE25" s="0"/>
      <c r="LF25" s="0"/>
      <c r="LG25" s="0"/>
      <c r="LH25" s="0"/>
      <c r="LI25" s="0"/>
      <c r="LJ25" s="0"/>
      <c r="LK25" s="0"/>
      <c r="LL25" s="0"/>
      <c r="LM25" s="0"/>
      <c r="LN25" s="0"/>
      <c r="LO25" s="0"/>
      <c r="LP25" s="0"/>
      <c r="LQ25" s="0"/>
      <c r="LR25" s="0"/>
      <c r="LS25" s="0"/>
      <c r="LT25" s="0"/>
      <c r="LU25" s="0"/>
      <c r="LV25" s="0"/>
      <c r="LW25" s="0"/>
      <c r="LX25" s="0"/>
      <c r="LY25" s="0"/>
      <c r="LZ25" s="0"/>
      <c r="MA25" s="0"/>
      <c r="MB25" s="0"/>
      <c r="MC25" s="0"/>
      <c r="MD25" s="0"/>
      <c r="ME25" s="0"/>
      <c r="MF25" s="0"/>
      <c r="MG25" s="0"/>
      <c r="MH25" s="0"/>
      <c r="MI25" s="0"/>
      <c r="MJ25" s="0"/>
      <c r="MK25" s="0"/>
      <c r="ML25" s="0"/>
      <c r="MM25" s="0"/>
      <c r="MN25" s="0"/>
      <c r="MO25" s="0"/>
      <c r="MP25" s="0"/>
      <c r="MQ25" s="0"/>
      <c r="MR25" s="0"/>
      <c r="MS25" s="0"/>
      <c r="MT25" s="0"/>
      <c r="MU25" s="0"/>
      <c r="MV25" s="0"/>
      <c r="MW25" s="0"/>
      <c r="MX25" s="0"/>
      <c r="MY25" s="0"/>
      <c r="MZ25" s="0"/>
      <c r="NA25" s="0"/>
      <c r="NB25" s="0"/>
      <c r="NC25" s="0"/>
      <c r="ND25" s="0"/>
      <c r="NE25" s="0"/>
      <c r="NF25" s="0"/>
      <c r="NG25" s="0"/>
      <c r="NH25" s="0"/>
      <c r="NI25" s="0"/>
      <c r="NJ25" s="0"/>
      <c r="NK25" s="0"/>
      <c r="NL25" s="0"/>
      <c r="NM25" s="0"/>
      <c r="NN25" s="0"/>
      <c r="NO25" s="0"/>
      <c r="NP25" s="0"/>
      <c r="NQ25" s="0"/>
      <c r="NR25" s="0"/>
      <c r="NS25" s="0"/>
      <c r="NT25" s="0"/>
      <c r="NU25" s="0"/>
      <c r="NV25" s="0"/>
      <c r="NW25" s="0"/>
      <c r="NX25" s="0"/>
      <c r="NY25" s="0"/>
      <c r="NZ25" s="0"/>
      <c r="OA25" s="0"/>
      <c r="OB25" s="0"/>
      <c r="OC25" s="0"/>
      <c r="OD25" s="0"/>
      <c r="OE25" s="0"/>
      <c r="OF25" s="0"/>
      <c r="OG25" s="0"/>
      <c r="OH25" s="0"/>
      <c r="OI25" s="0"/>
      <c r="OJ25" s="0"/>
      <c r="OK25" s="0"/>
      <c r="OL25" s="0"/>
      <c r="OM25" s="0"/>
      <c r="ON25" s="0"/>
      <c r="OO25" s="0"/>
      <c r="OP25" s="0"/>
      <c r="OQ25" s="0"/>
      <c r="OR25" s="0"/>
      <c r="OS25" s="0"/>
      <c r="OT25" s="0"/>
      <c r="OU25" s="0"/>
      <c r="OV25" s="0"/>
      <c r="OW25" s="0"/>
      <c r="OX25" s="0"/>
      <c r="OY25" s="0"/>
      <c r="OZ25" s="0"/>
      <c r="PA25" s="0"/>
      <c r="PB25" s="0"/>
      <c r="PC25" s="0"/>
      <c r="PD25" s="0"/>
      <c r="PE25" s="0"/>
      <c r="PF25" s="0"/>
      <c r="PG25" s="0"/>
      <c r="PH25" s="0"/>
      <c r="PI25" s="0"/>
      <c r="PJ25" s="0"/>
      <c r="PK25" s="0"/>
      <c r="PL25" s="0"/>
      <c r="PM25" s="0"/>
      <c r="PN25" s="0"/>
      <c r="PO25" s="0"/>
      <c r="PP25" s="0"/>
      <c r="PQ25" s="0"/>
      <c r="PR25" s="0"/>
      <c r="PS25" s="0"/>
      <c r="PT25" s="0"/>
      <c r="PU25" s="0"/>
      <c r="PV25" s="0"/>
      <c r="PW25" s="0"/>
      <c r="PX25" s="0"/>
      <c r="PY25" s="0"/>
      <c r="PZ25" s="0"/>
      <c r="QA25" s="0"/>
      <c r="QB25" s="0"/>
      <c r="QC25" s="0"/>
      <c r="QD25" s="0"/>
      <c r="QE25" s="0"/>
      <c r="QF25" s="0"/>
      <c r="QG25" s="0"/>
      <c r="QH25" s="0"/>
      <c r="QI25" s="0"/>
      <c r="QJ25" s="0"/>
      <c r="QK25" s="0"/>
      <c r="QL25" s="0"/>
      <c r="QM25" s="0"/>
      <c r="QN25" s="0"/>
      <c r="QO25" s="0"/>
      <c r="QP25" s="0"/>
      <c r="QQ25" s="0"/>
      <c r="QR25" s="0"/>
      <c r="QS25" s="0"/>
      <c r="QT25" s="0"/>
      <c r="QU25" s="0"/>
      <c r="QV25" s="0"/>
      <c r="QW25" s="0"/>
      <c r="QX25" s="0"/>
      <c r="QY25" s="0"/>
      <c r="QZ25" s="0"/>
      <c r="RA25" s="0"/>
      <c r="RB25" s="0"/>
      <c r="RC25" s="0"/>
      <c r="RD25" s="0"/>
      <c r="RE25" s="0"/>
      <c r="RF25" s="0"/>
      <c r="RG25" s="0"/>
      <c r="RH25" s="0"/>
      <c r="RI25" s="0"/>
      <c r="RJ25" s="0"/>
      <c r="RK25" s="0"/>
      <c r="RL25" s="0"/>
      <c r="RM25" s="0"/>
      <c r="RN25" s="0"/>
      <c r="RO25" s="0"/>
      <c r="RP25" s="0"/>
      <c r="RQ25" s="0"/>
      <c r="RR25" s="0"/>
      <c r="RS25" s="0"/>
      <c r="RT25" s="0"/>
      <c r="RU25" s="0"/>
      <c r="RV25" s="0"/>
      <c r="RW25" s="0"/>
      <c r="RX25" s="0"/>
      <c r="RY25" s="0"/>
      <c r="RZ25" s="0"/>
      <c r="SA25" s="0"/>
      <c r="SB25" s="0"/>
      <c r="SC25" s="0"/>
      <c r="SD25" s="0"/>
      <c r="SE25" s="0"/>
      <c r="SF25" s="0"/>
      <c r="SG25" s="0"/>
      <c r="SH25" s="0"/>
      <c r="SI25" s="0"/>
      <c r="SJ25" s="0"/>
      <c r="SK25" s="0"/>
      <c r="SL25" s="0"/>
      <c r="SM25" s="0"/>
      <c r="SN25" s="0"/>
      <c r="SO25" s="0"/>
      <c r="SP25" s="0"/>
      <c r="SQ25" s="0"/>
      <c r="SR25" s="0"/>
      <c r="SS25" s="0"/>
      <c r="ST25" s="0"/>
      <c r="SU25" s="0"/>
      <c r="SV25" s="0"/>
      <c r="SW25" s="0"/>
      <c r="SX25" s="0"/>
      <c r="SY25" s="0"/>
      <c r="SZ25" s="0"/>
      <c r="TA25" s="0"/>
      <c r="TB25" s="0"/>
      <c r="TC25" s="0"/>
      <c r="TD25" s="0"/>
      <c r="TE25" s="0"/>
      <c r="TF25" s="0"/>
      <c r="TG25" s="0"/>
      <c r="TH25" s="0"/>
      <c r="TI25" s="0"/>
      <c r="TJ25" s="0"/>
      <c r="TK25" s="0"/>
      <c r="TL25" s="0"/>
      <c r="TM25" s="0"/>
      <c r="TN25" s="0"/>
      <c r="TO25" s="0"/>
      <c r="TP25" s="0"/>
      <c r="TQ25" s="0"/>
      <c r="TR25" s="0"/>
      <c r="TS25" s="0"/>
      <c r="TT25" s="0"/>
      <c r="TU25" s="0"/>
      <c r="TV25" s="0"/>
      <c r="TW25" s="0"/>
      <c r="TX25" s="0"/>
      <c r="TY25" s="0"/>
      <c r="TZ25" s="0"/>
      <c r="UA25" s="0"/>
      <c r="UB25" s="0"/>
      <c r="UC25" s="0"/>
      <c r="UD25" s="0"/>
      <c r="UE25" s="0"/>
      <c r="UF25" s="0"/>
      <c r="UG25" s="0"/>
      <c r="UH25" s="0"/>
      <c r="UI25" s="0"/>
      <c r="UJ25" s="0"/>
      <c r="UK25" s="0"/>
      <c r="UL25" s="0"/>
      <c r="UM25" s="0"/>
      <c r="UN25" s="0"/>
      <c r="UO25" s="0"/>
      <c r="UP25" s="0"/>
      <c r="UQ25" s="0"/>
      <c r="UR25" s="0"/>
      <c r="US25" s="0"/>
      <c r="UT25" s="0"/>
      <c r="UU25" s="0"/>
      <c r="UV25" s="0"/>
      <c r="UW25" s="0"/>
      <c r="UX25" s="0"/>
      <c r="UY25" s="0"/>
      <c r="UZ25" s="0"/>
      <c r="VA25" s="0"/>
      <c r="VB25" s="0"/>
      <c r="VC25" s="0"/>
      <c r="VD25" s="0"/>
      <c r="VE25" s="0"/>
      <c r="VF25" s="0"/>
      <c r="VG25" s="0"/>
      <c r="VH25" s="0"/>
      <c r="VI25" s="0"/>
      <c r="VJ25" s="0"/>
      <c r="VK25" s="0"/>
      <c r="VL25" s="0"/>
      <c r="VM25" s="0"/>
      <c r="VN25" s="0"/>
      <c r="VO25" s="0"/>
      <c r="VP25" s="0"/>
      <c r="VQ25" s="0"/>
      <c r="VR25" s="0"/>
      <c r="VS25" s="0"/>
      <c r="VT25" s="0"/>
      <c r="VU25" s="0"/>
      <c r="VV25" s="0"/>
      <c r="VW25" s="0"/>
      <c r="VX25" s="0"/>
      <c r="VY25" s="0"/>
      <c r="VZ25" s="0"/>
      <c r="WA25" s="0"/>
      <c r="WB25" s="0"/>
      <c r="WC25" s="0"/>
      <c r="WD25" s="0"/>
      <c r="WE25" s="0"/>
      <c r="WF25" s="0"/>
      <c r="WG25" s="0"/>
      <c r="WH25" s="0"/>
      <c r="WI25" s="0"/>
      <c r="WJ25" s="0"/>
      <c r="WK25" s="0"/>
      <c r="WL25" s="0"/>
      <c r="WM25" s="0"/>
      <c r="WN25" s="0"/>
      <c r="WO25" s="0"/>
      <c r="WP25" s="0"/>
      <c r="WQ25" s="0"/>
      <c r="WR25" s="0"/>
      <c r="WS25" s="0"/>
      <c r="WT25" s="0"/>
      <c r="WU25" s="0"/>
      <c r="WV25" s="0"/>
      <c r="WW25" s="0"/>
      <c r="WX25" s="0"/>
      <c r="WY25" s="0"/>
      <c r="WZ25" s="0"/>
      <c r="XA25" s="0"/>
      <c r="XB25" s="0"/>
      <c r="XC25" s="0"/>
      <c r="XD25" s="0"/>
      <c r="XE25" s="0"/>
      <c r="XF25" s="0"/>
      <c r="XG25" s="0"/>
      <c r="XH25" s="0"/>
      <c r="XI25" s="0"/>
      <c r="XJ25" s="0"/>
      <c r="XK25" s="0"/>
      <c r="XL25" s="0"/>
      <c r="XM25" s="0"/>
      <c r="XN25" s="0"/>
      <c r="XO25" s="0"/>
      <c r="XP25" s="0"/>
      <c r="XQ25" s="0"/>
      <c r="XR25" s="0"/>
      <c r="XS25" s="0"/>
      <c r="XT25" s="0"/>
      <c r="XU25" s="0"/>
      <c r="XV25" s="0"/>
      <c r="XW25" s="0"/>
      <c r="XX25" s="0"/>
      <c r="XY25" s="0"/>
      <c r="XZ25" s="0"/>
      <c r="YA25" s="0"/>
      <c r="YB25" s="0"/>
      <c r="YC25" s="0"/>
      <c r="YD25" s="0"/>
      <c r="YE25" s="0"/>
      <c r="YF25" s="0"/>
      <c r="YG25" s="0"/>
      <c r="YH25" s="0"/>
      <c r="YI25" s="0"/>
      <c r="YJ25" s="0"/>
      <c r="YK25" s="0"/>
      <c r="YL25" s="0"/>
      <c r="YM25" s="0"/>
      <c r="YN25" s="0"/>
      <c r="YO25" s="0"/>
      <c r="YP25" s="0"/>
      <c r="YQ25" s="0"/>
      <c r="YR25" s="0"/>
      <c r="YS25" s="0"/>
      <c r="YT25" s="0"/>
      <c r="YU25" s="0"/>
      <c r="YV25" s="0"/>
      <c r="YW25" s="0"/>
      <c r="YX25" s="0"/>
      <c r="YY25" s="0"/>
      <c r="YZ25" s="0"/>
      <c r="ZA25" s="0"/>
      <c r="ZB25" s="0"/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s="16" customFormat="true" ht="12.75" hidden="false" customHeight="false" outlineLevel="0" collapsed="false">
      <c r="A26" s="16" t="s">
        <v>35</v>
      </c>
      <c r="B26" s="16" t="s">
        <v>41</v>
      </c>
      <c r="X26" s="16" t="n">
        <v>0.066</v>
      </c>
      <c r="AB26" s="16" t="s">
        <v>42</v>
      </c>
      <c r="AC26" s="16" t="s">
        <v>36</v>
      </c>
      <c r="AD26" s="16" t="n">
        <v>1617</v>
      </c>
    </row>
    <row r="27" s="5" customFormat="true" ht="12.75" hidden="false" customHeight="false" outlineLevel="0" collapsed="false">
      <c r="A27" s="5" t="s">
        <v>43</v>
      </c>
      <c r="B27" s="5" t="s">
        <v>44</v>
      </c>
      <c r="T27" s="5" t="n">
        <v>173</v>
      </c>
      <c r="AB27" s="5" t="s">
        <v>45</v>
      </c>
      <c r="AC27" s="5" t="s">
        <v>46</v>
      </c>
      <c r="AD27" s="5" t="n">
        <v>1960</v>
      </c>
      <c r="AE27" s="5" t="s">
        <v>47</v>
      </c>
    </row>
    <row r="28" s="16" customFormat="true" ht="12.75" hidden="false" customHeight="false" outlineLevel="0" collapsed="false">
      <c r="A28" s="16" t="s">
        <v>48</v>
      </c>
      <c r="B28" s="16" t="s">
        <v>16</v>
      </c>
      <c r="W28" s="16" t="n">
        <v>2</v>
      </c>
      <c r="X28" s="16" t="n">
        <v>1</v>
      </c>
      <c r="Y28" s="16" t="n">
        <v>1</v>
      </c>
      <c r="Z28" s="16" t="n">
        <v>1</v>
      </c>
      <c r="AA28" s="16" t="n">
        <v>1</v>
      </c>
      <c r="AB28" s="16" t="s">
        <v>17</v>
      </c>
      <c r="AC28" s="16" t="s">
        <v>18</v>
      </c>
    </row>
    <row r="29" s="5" customFormat="true" ht="12.75" hidden="false" customHeight="false" outlineLevel="0" collapsed="false">
      <c r="A29" s="5" t="s">
        <v>48</v>
      </c>
      <c r="B29" s="5" t="s">
        <v>19</v>
      </c>
      <c r="W29" s="45" t="n">
        <f aca="false">W28/W$2</f>
        <v>0.036011185074084</v>
      </c>
      <c r="X29" s="45" t="n">
        <f aca="false">X28/X$2</f>
        <v>0.0177046614603159</v>
      </c>
      <c r="Y29" s="45" t="n">
        <f aca="false">Y28/Y$2</f>
        <v>0.0174043197521625</v>
      </c>
      <c r="Z29" s="45" t="n">
        <f aca="false">Z28/Z$2</f>
        <v>0.0171126801537403</v>
      </c>
      <c r="AA29" s="45" t="n">
        <f aca="false">AA28/AA$2</f>
        <v>0.016835130202897</v>
      </c>
      <c r="AB29" s="5" t="s">
        <v>20</v>
      </c>
      <c r="AC29" s="5" t="s">
        <v>18</v>
      </c>
    </row>
    <row r="30" s="16" customFormat="true" ht="12.75" hidden="false" customHeight="false" outlineLevel="0" collapsed="false">
      <c r="A30" s="16" t="s">
        <v>48</v>
      </c>
      <c r="B30" s="16" t="s">
        <v>49</v>
      </c>
      <c r="T30" s="16" t="n">
        <v>1</v>
      </c>
      <c r="AA30" s="16" t="n">
        <v>2</v>
      </c>
      <c r="AB30" s="16" t="s">
        <v>50</v>
      </c>
      <c r="AC30" s="16" t="s">
        <v>1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8T10:42:04Z</dcterms:created>
  <dc:creator>Epidemiology</dc:creator>
  <dc:language>en-GB</dc:language>
  <cp:lastModifiedBy>Epidemiology</cp:lastModifiedBy>
  <dcterms:modified xsi:type="dcterms:W3CDTF">2016-03-22T11:12:01Z</dcterms:modified>
  <cp:revision>0</cp:revision>
</cp:coreProperties>
</file>